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21">
  <si>
    <t xml:space="preserve">Pearsons coloc coeff upon SJ knockdown</t>
  </si>
  <si>
    <t xml:space="preserve">Non niche cells</t>
  </si>
  <si>
    <t xml:space="preserve">Control</t>
  </si>
  <si>
    <t xml:space="preserve">CoraRNAi</t>
  </si>
  <si>
    <t xml:space="preserve">NrxIVRNAi</t>
  </si>
  <si>
    <t xml:space="preserve">w1118; collier-gal4</t>
  </si>
  <si>
    <t xml:space="preserve">mean</t>
  </si>
  <si>
    <t xml:space="preserve">sd</t>
  </si>
  <si>
    <t xml:space="preserve">t-Test: Two-Sample Assuming Unequal Variances</t>
  </si>
  <si>
    <t xml:space="preserve">Variable 1</t>
  </si>
  <si>
    <t xml:space="preserve">Variable 2</t>
  </si>
  <si>
    <t xml:space="preserve">Mean</t>
  </si>
  <si>
    <t xml:space="preserve">Variance</t>
  </si>
  <si>
    <t xml:space="preserve">Observations</t>
  </si>
  <si>
    <t xml:space="preserve">Hypothesized Mean Difference</t>
  </si>
  <si>
    <t xml:space="preserve">df</t>
  </si>
  <si>
    <t xml:space="preserve">t Stat</t>
  </si>
  <si>
    <t xml:space="preserve">P(T&lt;=t) one-tail</t>
  </si>
  <si>
    <t xml:space="preserve">t Critical one-tail</t>
  </si>
  <si>
    <t xml:space="preserve">P(T&lt;=t) two-tail</t>
  </si>
  <si>
    <t xml:space="preserve">t Critical two-tai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sz val="10"/>
      <color rgb="FF000000"/>
      <name val="Calibri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70C0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3702649441647"/>
          <c:y val="0.0277039007092199"/>
          <c:w val="0.939785417122838"/>
          <c:h val="0.95977393617021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b0f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7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H$10:$J$10</c:f>
              <c:strCache>
                <c:ptCount val="3"/>
                <c:pt idx="0">
                  <c:v>w1118; collier-gal4</c:v>
                </c:pt>
                <c:pt idx="1">
                  <c:v>CoraRNAi</c:v>
                </c:pt>
                <c:pt idx="2">
                  <c:v>NrxIVRNAi</c:v>
                </c:pt>
              </c:strCache>
            </c:strRef>
          </c:cat>
          <c:val>
            <c:numRef>
              <c:f>Sheet2!$H$11:$J$11</c:f>
              <c:numCache>
                <c:formatCode>General</c:formatCode>
                <c:ptCount val="3"/>
                <c:pt idx="0">
                  <c:v>0.605</c:v>
                </c:pt>
                <c:pt idx="1">
                  <c:v>0.663</c:v>
                </c:pt>
                <c:pt idx="2">
                  <c:v>0.655</c:v>
                </c:pt>
              </c:numCache>
            </c:numRef>
          </c:val>
        </c:ser>
        <c:gapWidth val="150"/>
        <c:overlap val="0"/>
        <c:axId val="17602511"/>
        <c:axId val="96693934"/>
      </c:barChart>
      <c:catAx>
        <c:axId val="176025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693934"/>
        <c:crossesAt val="0"/>
        <c:auto val="1"/>
        <c:lblAlgn val="ctr"/>
        <c:lblOffset val="100"/>
        <c:noMultiLvlLbl val="0"/>
      </c:catAx>
      <c:valAx>
        <c:axId val="96693934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60251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375120</xdr:colOff>
      <xdr:row>4</xdr:row>
      <xdr:rowOff>171000</xdr:rowOff>
    </xdr:from>
    <xdr:to>
      <xdr:col>16</xdr:col>
      <xdr:colOff>504000</xdr:colOff>
      <xdr:row>21</xdr:row>
      <xdr:rowOff>180720</xdr:rowOff>
    </xdr:to>
    <xdr:graphicFrame>
      <xdr:nvGraphicFramePr>
        <xdr:cNvPr id="0" name="Chart 1"/>
        <xdr:cNvGraphicFramePr/>
      </xdr:nvGraphicFramePr>
      <xdr:xfrm>
        <a:off x="7325280" y="933120"/>
        <a:ext cx="3287880" cy="3248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K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43" activeCellId="0" sqref="O43"/>
    </sheetView>
  </sheetViews>
  <sheetFormatPr defaultColWidth="8.96484375" defaultRowHeight="15" zeroHeight="false" outlineLevelRow="0" outlineLevelCol="0"/>
  <sheetData>
    <row r="3" customFormat="false" ht="15" hidden="false" customHeight="false" outlineLevel="0" collapsed="false">
      <c r="C3" s="1" t="s">
        <v>0</v>
      </c>
    </row>
    <row r="6" customFormat="false" ht="15" hidden="false" customHeight="false" outlineLevel="0" collapsed="false">
      <c r="C6" s="1" t="s">
        <v>1</v>
      </c>
    </row>
    <row r="8" customFormat="false" ht="15" hidden="false" customHeight="false" outlineLevel="0" collapsed="false">
      <c r="C8" s="1" t="s">
        <v>2</v>
      </c>
      <c r="D8" s="1" t="s">
        <v>3</v>
      </c>
      <c r="E8" s="1" t="s">
        <v>4</v>
      </c>
    </row>
    <row r="9" customFormat="false" ht="15" hidden="false" customHeight="false" outlineLevel="0" collapsed="false">
      <c r="C9" s="1" t="n">
        <v>0.45</v>
      </c>
      <c r="D9" s="1" t="n">
        <v>0.5</v>
      </c>
      <c r="E9" s="1" t="n">
        <v>0.55</v>
      </c>
    </row>
    <row r="10" customFormat="false" ht="15" hidden="false" customHeight="false" outlineLevel="0" collapsed="false">
      <c r="C10" s="1" t="n">
        <v>0.66</v>
      </c>
      <c r="D10" s="1" t="n">
        <v>0.69</v>
      </c>
      <c r="E10" s="1" t="n">
        <v>0.71</v>
      </c>
      <c r="H10" s="1" t="s">
        <v>5</v>
      </c>
      <c r="I10" s="1" t="s">
        <v>3</v>
      </c>
      <c r="J10" s="1" t="s">
        <v>4</v>
      </c>
    </row>
    <row r="11" customFormat="false" ht="15" hidden="false" customHeight="false" outlineLevel="0" collapsed="false">
      <c r="C11" s="1" t="n">
        <v>0.59</v>
      </c>
      <c r="D11" s="1" t="n">
        <v>0.48</v>
      </c>
      <c r="E11" s="1" t="n">
        <v>0.85</v>
      </c>
      <c r="H11" s="1" t="n">
        <v>0.605</v>
      </c>
      <c r="I11" s="1" t="n">
        <v>0.663</v>
      </c>
      <c r="J11" s="1" t="n">
        <v>0.655</v>
      </c>
    </row>
    <row r="12" customFormat="false" ht="15" hidden="false" customHeight="false" outlineLevel="0" collapsed="false">
      <c r="C12" s="1" t="n">
        <v>0.85</v>
      </c>
      <c r="D12" s="1" t="n">
        <v>0.81</v>
      </c>
      <c r="E12" s="1" t="n">
        <v>0.9</v>
      </c>
    </row>
    <row r="13" customFormat="false" ht="15" hidden="false" customHeight="false" outlineLevel="0" collapsed="false">
      <c r="C13" s="1" t="n">
        <v>0.79</v>
      </c>
      <c r="D13" s="1" t="n">
        <v>0.92</v>
      </c>
      <c r="E13" s="1" t="n">
        <v>0.63</v>
      </c>
    </row>
    <row r="14" customFormat="false" ht="15" hidden="false" customHeight="false" outlineLevel="0" collapsed="false">
      <c r="C14" s="1" t="n">
        <v>0.65</v>
      </c>
      <c r="D14" s="1" t="n">
        <v>0.51</v>
      </c>
      <c r="E14" s="1" t="n">
        <v>0.83</v>
      </c>
    </row>
    <row r="15" customFormat="false" ht="15" hidden="false" customHeight="false" outlineLevel="0" collapsed="false">
      <c r="C15" s="1" t="n">
        <v>0.48</v>
      </c>
      <c r="D15" s="1" t="n">
        <v>0.78</v>
      </c>
      <c r="E15" s="1" t="n">
        <v>0.39</v>
      </c>
    </row>
    <row r="16" customFormat="false" ht="15" hidden="false" customHeight="false" outlineLevel="0" collapsed="false">
      <c r="C16" s="1" t="n">
        <v>0.38</v>
      </c>
      <c r="D16" s="1" t="n">
        <v>0.54</v>
      </c>
      <c r="E16" s="1" t="n">
        <v>0.49</v>
      </c>
    </row>
    <row r="17" customFormat="false" ht="15" hidden="false" customHeight="false" outlineLevel="0" collapsed="false">
      <c r="C17" s="1" t="n">
        <v>0.73</v>
      </c>
      <c r="D17" s="1" t="n">
        <v>0.57</v>
      </c>
      <c r="E17" s="1" t="n">
        <v>0.45</v>
      </c>
    </row>
    <row r="18" customFormat="false" ht="15" hidden="false" customHeight="false" outlineLevel="0" collapsed="false">
      <c r="C18" s="1" t="n">
        <v>0.47</v>
      </c>
      <c r="D18" s="1" t="n">
        <v>0.83</v>
      </c>
      <c r="E18" s="1" t="n">
        <v>0.75</v>
      </c>
    </row>
    <row r="19" customFormat="false" ht="15" hidden="false" customHeight="false" outlineLevel="0" collapsed="false">
      <c r="B19" s="1" t="s">
        <v>6</v>
      </c>
      <c r="C19" s="1" t="n">
        <f aca="false">AVERAGE(C9:C18)</f>
        <v>0.605</v>
      </c>
      <c r="D19" s="1" t="n">
        <f aca="false">AVERAGE(D9:D18)</f>
        <v>0.663</v>
      </c>
      <c r="E19" s="1" t="n">
        <f aca="false">AVERAGE(E9:E18)</f>
        <v>0.655</v>
      </c>
    </row>
    <row r="20" customFormat="false" ht="15" hidden="false" customHeight="false" outlineLevel="0" collapsed="false">
      <c r="B20" s="1" t="s">
        <v>7</v>
      </c>
      <c r="C20" s="1" t="n">
        <f aca="false">STDEV(C9:C18)</f>
        <v>0.157638827704344</v>
      </c>
      <c r="D20" s="1" t="n">
        <f aca="false">STDEV(D9:D18)</f>
        <v>0.162347364212255</v>
      </c>
      <c r="E20" s="1" t="n">
        <f aca="false">STDEV(E9:E18)</f>
        <v>0.180077143962741</v>
      </c>
    </row>
    <row r="27" customFormat="false" ht="15" hidden="false" customHeight="false" outlineLevel="0" collapsed="false">
      <c r="B27" s="1" t="n">
        <v>0.45</v>
      </c>
      <c r="C27" s="1" t="n">
        <v>0.66</v>
      </c>
      <c r="D27" s="1" t="n">
        <v>0.59</v>
      </c>
      <c r="E27" s="1" t="n">
        <v>0.85</v>
      </c>
      <c r="F27" s="1" t="n">
        <v>0.79</v>
      </c>
      <c r="G27" s="1" t="n">
        <v>0.65</v>
      </c>
      <c r="H27" s="1" t="n">
        <v>0.48</v>
      </c>
      <c r="I27" s="1" t="n">
        <v>0.38</v>
      </c>
      <c r="J27" s="1" t="n">
        <v>0.73</v>
      </c>
      <c r="K27" s="1" t="n">
        <v>0.47</v>
      </c>
    </row>
    <row r="28" customFormat="false" ht="15" hidden="false" customHeight="false" outlineLevel="0" collapsed="false">
      <c r="B28" s="1" t="n">
        <v>0.5</v>
      </c>
      <c r="C28" s="1" t="n">
        <v>0.69</v>
      </c>
      <c r="D28" s="1" t="n">
        <v>0.48</v>
      </c>
      <c r="E28" s="1" t="n">
        <v>0.81</v>
      </c>
      <c r="F28" s="1" t="n">
        <v>0.92</v>
      </c>
      <c r="G28" s="1" t="n">
        <v>0.51</v>
      </c>
      <c r="H28" s="1" t="n">
        <v>0.78</v>
      </c>
      <c r="I28" s="1" t="n">
        <v>0.54</v>
      </c>
      <c r="J28" s="1" t="n">
        <v>0.57</v>
      </c>
      <c r="K28" s="1" t="n">
        <v>0.83</v>
      </c>
    </row>
    <row r="29" customFormat="false" ht="15" hidden="false" customHeight="false" outlineLevel="0" collapsed="false">
      <c r="B29" s="1" t="n">
        <v>0.55</v>
      </c>
      <c r="C29" s="1" t="n">
        <v>0.71</v>
      </c>
      <c r="D29" s="1" t="n">
        <v>0.85</v>
      </c>
      <c r="E29" s="1" t="n">
        <v>0.9</v>
      </c>
      <c r="F29" s="1" t="n">
        <v>0.63</v>
      </c>
      <c r="G29" s="1" t="n">
        <v>0.83</v>
      </c>
      <c r="H29" s="1" t="n">
        <v>0.39</v>
      </c>
      <c r="I29" s="1" t="n">
        <v>0.49</v>
      </c>
      <c r="J29" s="1" t="n">
        <v>0.45</v>
      </c>
      <c r="K29" s="1" t="n">
        <v>0.75</v>
      </c>
    </row>
    <row r="35" customFormat="false" ht="15" hidden="false" customHeight="false" outlineLevel="0" collapsed="false">
      <c r="A35" s="1" t="s">
        <v>8</v>
      </c>
      <c r="H35" s="1" t="s">
        <v>8</v>
      </c>
    </row>
    <row r="36" customFormat="false" ht="15.75" hidden="false" customHeight="false" outlineLevel="0" collapsed="false"/>
    <row r="37" customFormat="false" ht="15" hidden="false" customHeight="false" outlineLevel="0" collapsed="false">
      <c r="A37" s="2"/>
      <c r="B37" s="2" t="s">
        <v>9</v>
      </c>
      <c r="C37" s="2" t="s">
        <v>10</v>
      </c>
      <c r="H37" s="2"/>
      <c r="I37" s="2" t="s">
        <v>9</v>
      </c>
      <c r="J37" s="2" t="s">
        <v>10</v>
      </c>
    </row>
    <row r="38" customFormat="false" ht="15" hidden="false" customHeight="false" outlineLevel="0" collapsed="false">
      <c r="A38" s="3" t="s">
        <v>11</v>
      </c>
      <c r="B38" s="3" t="n">
        <v>0.605</v>
      </c>
      <c r="C38" s="3" t="n">
        <v>0.663</v>
      </c>
      <c r="H38" s="3" t="s">
        <v>11</v>
      </c>
      <c r="I38" s="3" t="n">
        <v>0.605</v>
      </c>
      <c r="J38" s="3" t="n">
        <v>0.655</v>
      </c>
    </row>
    <row r="39" customFormat="false" ht="15" hidden="false" customHeight="false" outlineLevel="0" collapsed="false">
      <c r="A39" s="3" t="s">
        <v>12</v>
      </c>
      <c r="B39" s="3" t="n">
        <v>0.0248499999999999</v>
      </c>
      <c r="C39" s="3" t="n">
        <v>0.0263566666666666</v>
      </c>
      <c r="H39" s="3" t="s">
        <v>12</v>
      </c>
      <c r="I39" s="3" t="n">
        <v>0.0248499999999999</v>
      </c>
      <c r="J39" s="3" t="n">
        <v>0.0324277777777778</v>
      </c>
    </row>
    <row r="40" customFormat="false" ht="15" hidden="false" customHeight="false" outlineLevel="0" collapsed="false">
      <c r="A40" s="3" t="s">
        <v>13</v>
      </c>
      <c r="B40" s="3" t="n">
        <v>10</v>
      </c>
      <c r="C40" s="3" t="n">
        <v>10</v>
      </c>
      <c r="H40" s="3" t="s">
        <v>13</v>
      </c>
      <c r="I40" s="3" t="n">
        <v>10</v>
      </c>
      <c r="J40" s="3" t="n">
        <v>10</v>
      </c>
    </row>
    <row r="41" customFormat="false" ht="15" hidden="false" customHeight="false" outlineLevel="0" collapsed="false">
      <c r="A41" s="3" t="s">
        <v>14</v>
      </c>
      <c r="B41" s="3" t="n">
        <v>0</v>
      </c>
      <c r="C41" s="3"/>
      <c r="H41" s="3" t="s">
        <v>14</v>
      </c>
      <c r="I41" s="3" t="n">
        <v>0</v>
      </c>
      <c r="J41" s="3"/>
    </row>
    <row r="42" customFormat="false" ht="15" hidden="false" customHeight="false" outlineLevel="0" collapsed="false">
      <c r="A42" s="3" t="s">
        <v>15</v>
      </c>
      <c r="B42" s="3" t="n">
        <v>18</v>
      </c>
      <c r="C42" s="3"/>
      <c r="H42" s="3" t="s">
        <v>15</v>
      </c>
      <c r="I42" s="3" t="n">
        <v>18</v>
      </c>
      <c r="J42" s="3"/>
    </row>
    <row r="43" customFormat="false" ht="15" hidden="false" customHeight="false" outlineLevel="0" collapsed="false">
      <c r="A43" s="3" t="s">
        <v>16</v>
      </c>
      <c r="B43" s="3" t="n">
        <v>-0.810521875210033</v>
      </c>
      <c r="C43" s="3"/>
      <c r="H43" s="3" t="s">
        <v>16</v>
      </c>
      <c r="I43" s="3" t="n">
        <v>-0.660658343728967</v>
      </c>
      <c r="J43" s="3"/>
    </row>
    <row r="44" customFormat="false" ht="15" hidden="false" customHeight="false" outlineLevel="0" collapsed="false">
      <c r="A44" s="3" t="s">
        <v>17</v>
      </c>
      <c r="B44" s="3" t="n">
        <v>0.21411353438456</v>
      </c>
      <c r="C44" s="3"/>
      <c r="H44" s="3" t="s">
        <v>17</v>
      </c>
      <c r="I44" s="3" t="n">
        <v>0.258599098256786</v>
      </c>
      <c r="J44" s="3"/>
    </row>
    <row r="45" customFormat="false" ht="15" hidden="false" customHeight="false" outlineLevel="0" collapsed="false">
      <c r="A45" s="3" t="s">
        <v>18</v>
      </c>
      <c r="B45" s="3" t="n">
        <v>1.73406359230939</v>
      </c>
      <c r="C45" s="3"/>
      <c r="H45" s="3" t="s">
        <v>18</v>
      </c>
      <c r="I45" s="3" t="n">
        <v>1.73406359230939</v>
      </c>
      <c r="J45" s="3"/>
    </row>
    <row r="46" customFormat="false" ht="15" hidden="false" customHeight="false" outlineLevel="0" collapsed="false">
      <c r="A46" s="3" t="s">
        <v>19</v>
      </c>
      <c r="B46" s="3" t="n">
        <v>0.428227068769121</v>
      </c>
      <c r="C46" s="3"/>
      <c r="H46" s="3" t="s">
        <v>19</v>
      </c>
      <c r="I46" s="3" t="n">
        <v>0.517198196513573</v>
      </c>
      <c r="J46" s="3"/>
    </row>
    <row r="47" customFormat="false" ht="15.75" hidden="false" customHeight="false" outlineLevel="0" collapsed="false">
      <c r="A47" s="4" t="s">
        <v>20</v>
      </c>
      <c r="B47" s="4" t="n">
        <v>2.10092203686118</v>
      </c>
      <c r="C47" s="4"/>
      <c r="H47" s="4" t="s">
        <v>20</v>
      </c>
      <c r="I47" s="4" t="n">
        <v>2.10092203686118</v>
      </c>
      <c r="J47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09T02:25:28Z</dcterms:created>
  <dc:creator>ROHAN</dc:creator>
  <dc:description/>
  <dc:language>en-US</dc:language>
  <cp:lastModifiedBy>ROHAN</cp:lastModifiedBy>
  <dcterms:modified xsi:type="dcterms:W3CDTF">2017-07-31T23:09:43Z</dcterms:modified>
  <cp:revision>0</cp:revision>
  <dc:subject/>
  <dc:title/>
</cp:coreProperties>
</file>